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400" windowHeight="10080" activeTab="3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2" uniqueCount="70">
  <si>
    <t>Table 1. Genetic variants that were used as instruments for UL-hypertension MR analysis</t>
  </si>
  <si>
    <t>SNP</t>
  </si>
  <si>
    <t>Gene</t>
  </si>
  <si>
    <t>Chr</t>
  </si>
  <si>
    <t>Pos</t>
  </si>
  <si>
    <t>Effect Allele</t>
  </si>
  <si>
    <t>Effect Allele Frequency</t>
  </si>
  <si>
    <t>Beta</t>
  </si>
  <si>
    <t>Se</t>
  </si>
  <si>
    <t>P value</t>
  </si>
  <si>
    <t>F</t>
  </si>
  <si>
    <t>rs10508765</t>
  </si>
  <si>
    <t>ZEB1---[]---ARHGAP12</t>
  </si>
  <si>
    <t>A</t>
  </si>
  <si>
    <t>rs10976689</t>
  </si>
  <si>
    <t>LOC105375949</t>
  </si>
  <si>
    <t>rs11178393</t>
  </si>
  <si>
    <t>PTPRR</t>
  </si>
  <si>
    <t>T</t>
  </si>
  <si>
    <t>rs116251328</t>
  </si>
  <si>
    <t>GRM4--[]--HMGA1</t>
  </si>
  <si>
    <t>rs117245733</t>
  </si>
  <si>
    <t>LOC124903162</t>
  </si>
  <si>
    <t>rs12640488</t>
  </si>
  <si>
    <t>SULT1B1</t>
  </si>
  <si>
    <t>rs149934734</t>
  </si>
  <si>
    <t>C11orf65</t>
  </si>
  <si>
    <t>rs16991615</t>
  </si>
  <si>
    <t>MCM8</t>
  </si>
  <si>
    <t>rs2131371</t>
  </si>
  <si>
    <t>SLC38A4-AS1</t>
  </si>
  <si>
    <t>rs2270206</t>
  </si>
  <si>
    <t>ST7--[]-WNT2</t>
  </si>
  <si>
    <t>rs28583837</t>
  </si>
  <si>
    <t>SBNO1--[]-SETD8</t>
  </si>
  <si>
    <t>rs35417544</t>
  </si>
  <si>
    <t>GREB1</t>
  </si>
  <si>
    <t>rs4325427</t>
  </si>
  <si>
    <t>FOXO1</t>
  </si>
  <si>
    <t>rs4699299</t>
  </si>
  <si>
    <t>PDLIM5</t>
  </si>
  <si>
    <t>rs4821939</t>
  </si>
  <si>
    <t>TNRC6B</t>
  </si>
  <si>
    <t>rs547025</t>
  </si>
  <si>
    <t>SIRT3</t>
  </si>
  <si>
    <t>rs55819434</t>
  </si>
  <si>
    <t>BABAM2</t>
  </si>
  <si>
    <t>rs58415480</t>
  </si>
  <si>
    <t>SYNE1</t>
  </si>
  <si>
    <t>C</t>
  </si>
  <si>
    <t>rs61889186</t>
  </si>
  <si>
    <t>RCN1---[]--WT1</t>
  </si>
  <si>
    <t>rs62323682</t>
  </si>
  <si>
    <t>LNX1--[]---CHIC2</t>
  </si>
  <si>
    <t>rs72709458</t>
  </si>
  <si>
    <t>TERT</t>
  </si>
  <si>
    <t>rs7412010</t>
  </si>
  <si>
    <t>CDC42--[]-WNT4</t>
  </si>
  <si>
    <t>rs78378222</t>
  </si>
  <si>
    <t>TP53</t>
  </si>
  <si>
    <t>rs80268871</t>
  </si>
  <si>
    <t>ARL14EP--[]--MPPED2</t>
  </si>
  <si>
    <r>
      <rPr>
        <b/>
        <sz val="11"/>
        <color indexed="8"/>
        <rFont val="Times New Roman"/>
        <charset val="134"/>
      </rPr>
      <t>Abbreviations:  SNP, single-nucleotide polymorphisms</t>
    </r>
    <r>
      <rPr>
        <b/>
        <sz val="11"/>
        <color indexed="8"/>
        <rFont val="宋体"/>
        <charset val="134"/>
      </rPr>
      <t>；</t>
    </r>
    <r>
      <rPr>
        <b/>
        <sz val="11"/>
        <color indexed="8"/>
        <rFont val="Times New Roman"/>
        <charset val="134"/>
      </rPr>
      <t>Chr, chromosome; Pos, position</t>
    </r>
  </si>
  <si>
    <t>Table 2. Genetic variants that were used as instruments for UL-HDP MR analysis</t>
  </si>
  <si>
    <t>rs35446936</t>
  </si>
  <si>
    <t>ACTRT3</t>
  </si>
  <si>
    <t>rs9419958</t>
  </si>
  <si>
    <t>STN1</t>
  </si>
  <si>
    <t>Table 3. Genetic variants that were used as instruments for UL-SBP MR analysis</t>
  </si>
  <si>
    <t>Table 4. Genetic variants that were used as instruments for UL-DBP MR analysi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</numFmts>
  <fonts count="29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rgb="FF000000"/>
      <name val="Times New Roman"/>
      <charset val="134"/>
    </font>
    <font>
      <b/>
      <sz val="11"/>
      <color indexed="8"/>
      <name val="Times New Roman"/>
      <charset val="134"/>
    </font>
    <font>
      <sz val="11"/>
      <color indexed="8"/>
      <name val="Times New Roman"/>
      <charset val="134"/>
    </font>
    <font>
      <b/>
      <sz val="11"/>
      <color theme="1"/>
      <name val="Times New Roman"/>
      <charset val="134"/>
    </font>
    <font>
      <sz val="11"/>
      <color indexed="8"/>
      <name val="times"/>
      <charset val="134"/>
    </font>
    <font>
      <b/>
      <sz val="11"/>
      <color indexed="8"/>
      <name val="宋体"/>
      <charset val="134"/>
    </font>
    <font>
      <sz val="11"/>
      <color indexed="8"/>
      <name val="宋体"/>
      <charset val="134"/>
    </font>
    <font>
      <b/>
      <sz val="11"/>
      <color indexed="8"/>
      <name val="times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6" fillId="0" borderId="2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3" borderId="4" applyNumberFormat="0" applyAlignment="0" applyProtection="0">
      <alignment vertical="center"/>
    </xf>
    <xf numFmtId="0" fontId="19" fillId="4" borderId="5" applyNumberFormat="0" applyAlignment="0" applyProtection="0">
      <alignment vertical="center"/>
    </xf>
    <xf numFmtId="0" fontId="20" fillId="4" borderId="4" applyNumberFormat="0" applyAlignment="0" applyProtection="0">
      <alignment vertical="center"/>
    </xf>
    <xf numFmtId="0" fontId="21" fillId="5" borderId="6" applyNumberFormat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NumberFormat="1" applyFont="1" applyFill="1" applyBorder="1" applyAlignment="1" applyProtection="1">
      <alignment horizontal="left" vertical="center"/>
    </xf>
    <xf numFmtId="0" fontId="3" fillId="0" borderId="0" xfId="0" applyNumberFormat="1" applyFont="1" applyFill="1" applyBorder="1" applyAlignment="1" applyProtection="1">
      <alignment horizontal="left" vertical="center"/>
    </xf>
    <xf numFmtId="0" fontId="4" fillId="0" borderId="0" xfId="0" applyNumberFormat="1" applyFont="1" applyFill="1" applyBorder="1" applyAlignment="1" applyProtection="1">
      <alignment horizontal="left" vertical="center"/>
    </xf>
    <xf numFmtId="11" fontId="4" fillId="0" borderId="0" xfId="0" applyNumberFormat="1" applyFont="1" applyFill="1" applyBorder="1" applyAlignment="1" applyProtection="1">
      <alignment horizontal="left" vertical="center"/>
    </xf>
    <xf numFmtId="0" fontId="5" fillId="0" borderId="0" xfId="0" applyFont="1" applyAlignment="1">
      <alignment horizontal="left" vertical="center"/>
    </xf>
    <xf numFmtId="176" fontId="4" fillId="0" borderId="0" xfId="0" applyNumberFormat="1" applyFont="1" applyFill="1" applyBorder="1" applyAlignment="1" applyProtection="1">
      <alignment horizontal="left" vertical="center"/>
    </xf>
    <xf numFmtId="0" fontId="6" fillId="0" borderId="0" xfId="0" applyNumberFormat="1" applyFont="1" applyFill="1" applyBorder="1" applyAlignment="1" applyProtection="1">
      <alignment horizontal="left" vertical="center"/>
    </xf>
    <xf numFmtId="0" fontId="4" fillId="0" borderId="0" xfId="0" applyNumberFormat="1" applyFont="1" applyFill="1" applyAlignment="1" applyProtection="1">
      <alignment horizontal="left" vertical="center"/>
    </xf>
    <xf numFmtId="176" fontId="1" fillId="0" borderId="0" xfId="0" applyNumberFormat="1" applyFont="1" applyAlignment="1">
      <alignment horizontal="left" vertical="center"/>
    </xf>
    <xf numFmtId="0" fontId="7" fillId="0" borderId="0" xfId="0" applyNumberFormat="1" applyFont="1" applyFill="1" applyBorder="1" applyAlignment="1" applyProtection="1">
      <alignment horizontal="left" vertical="center"/>
    </xf>
    <xf numFmtId="0" fontId="8" fillId="0" borderId="0" xfId="0" applyNumberFormat="1" applyFont="1" applyFill="1" applyBorder="1" applyAlignment="1" applyProtection="1">
      <alignment horizontal="left" vertical="center"/>
    </xf>
    <xf numFmtId="0" fontId="9" fillId="0" borderId="0" xfId="0" applyNumberFormat="1" applyFont="1" applyFill="1" applyBorder="1" applyAlignment="1" applyProtection="1">
      <alignment horizontal="left" vertical="center"/>
    </xf>
    <xf numFmtId="11" fontId="8" fillId="0" borderId="0" xfId="0" applyNumberFormat="1" applyFont="1" applyFill="1" applyBorder="1" applyAlignment="1" applyProtection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E27"/>
  <sheetViews>
    <sheetView workbookViewId="0">
      <selection activeCell="B26" sqref="B26"/>
    </sheetView>
  </sheetViews>
  <sheetFormatPr defaultColWidth="9" defaultRowHeight="14"/>
  <cols>
    <col min="1" max="2" width="14.7272727272727" style="12" customWidth="1"/>
    <col min="3" max="3" width="9.09090909090909" style="12" customWidth="1"/>
    <col min="4" max="4" width="10.2727272727273" style="12" customWidth="1"/>
    <col min="5" max="5" width="16.4545454545455" style="12" customWidth="1"/>
    <col min="6" max="6" width="21.1818181818182" style="12" customWidth="1"/>
    <col min="7" max="10" width="9.09090909090909" style="12" customWidth="1"/>
    <col min="11" max="16384" width="9" style="12"/>
  </cols>
  <sheetData>
    <row r="1" spans="1:10">
      <c r="A1" s="2" t="s">
        <v>0</v>
      </c>
      <c r="B1" s="2"/>
      <c r="C1" s="11"/>
      <c r="D1" s="11"/>
      <c r="E1" s="11"/>
      <c r="F1" s="11"/>
      <c r="G1" s="11"/>
      <c r="H1" s="11"/>
      <c r="I1" s="11"/>
      <c r="J1" s="11"/>
    </row>
    <row r="2" s="11" customFormat="1" spans="1:10">
      <c r="A2" s="13" t="s">
        <v>1</v>
      </c>
      <c r="B2" s="1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</row>
    <row r="3" spans="1:31">
      <c r="A3" s="8" t="s">
        <v>11</v>
      </c>
      <c r="B3" s="4" t="s">
        <v>12</v>
      </c>
      <c r="C3" s="4">
        <v>10</v>
      </c>
      <c r="D3" s="4">
        <v>31968783</v>
      </c>
      <c r="E3" s="4" t="s">
        <v>13</v>
      </c>
      <c r="F3" s="4">
        <v>0.7941</v>
      </c>
      <c r="G3" s="4">
        <v>0.0641</v>
      </c>
      <c r="H3" s="4">
        <v>0.01</v>
      </c>
      <c r="I3" s="5">
        <v>1.51e-10</v>
      </c>
      <c r="J3" s="4">
        <f>G3*G3/(H3*H3)</f>
        <v>41.0881</v>
      </c>
      <c r="X3" s="14"/>
      <c r="AC3" s="14"/>
      <c r="AE3" s="14"/>
    </row>
    <row r="4" spans="1:31">
      <c r="A4" s="8" t="s">
        <v>14</v>
      </c>
      <c r="B4" s="8" t="s">
        <v>15</v>
      </c>
      <c r="C4" s="4">
        <v>9</v>
      </c>
      <c r="D4" s="4">
        <v>804886</v>
      </c>
      <c r="E4" s="4" t="s">
        <v>13</v>
      </c>
      <c r="F4" s="4">
        <v>0.598</v>
      </c>
      <c r="G4" s="4">
        <v>-0.0608</v>
      </c>
      <c r="H4" s="4">
        <v>0.0083</v>
      </c>
      <c r="I4" s="5">
        <v>2.37e-13</v>
      </c>
      <c r="J4" s="4">
        <f t="shared" ref="J4:J26" si="0">G4*G4/(H4*H4)</f>
        <v>53.6600377413268</v>
      </c>
      <c r="X4" s="14"/>
      <c r="AC4" s="14"/>
      <c r="AE4" s="14"/>
    </row>
    <row r="5" spans="1:31">
      <c r="A5" s="8" t="s">
        <v>16</v>
      </c>
      <c r="B5" s="8" t="s">
        <v>17</v>
      </c>
      <c r="C5" s="4">
        <v>12</v>
      </c>
      <c r="D5" s="4">
        <v>71150658</v>
      </c>
      <c r="E5" s="4" t="s">
        <v>18</v>
      </c>
      <c r="F5" s="4">
        <v>0.8903</v>
      </c>
      <c r="G5" s="4">
        <v>0.073</v>
      </c>
      <c r="H5" s="4">
        <v>0.0132</v>
      </c>
      <c r="I5" s="5">
        <v>3.34e-8</v>
      </c>
      <c r="J5" s="4">
        <f t="shared" si="0"/>
        <v>30.5842516069789</v>
      </c>
      <c r="X5" s="14"/>
      <c r="AC5" s="14"/>
      <c r="AE5" s="14"/>
    </row>
    <row r="6" spans="1:29">
      <c r="A6" s="8" t="s">
        <v>19</v>
      </c>
      <c r="B6" s="8" t="s">
        <v>20</v>
      </c>
      <c r="C6" s="4">
        <v>6</v>
      </c>
      <c r="D6" s="4">
        <v>34177510</v>
      </c>
      <c r="E6" s="4" t="s">
        <v>13</v>
      </c>
      <c r="F6" s="4">
        <v>0.0323</v>
      </c>
      <c r="G6" s="4">
        <v>0.1383</v>
      </c>
      <c r="H6" s="4">
        <v>0.0249</v>
      </c>
      <c r="I6" s="5">
        <v>2.95e-8</v>
      </c>
      <c r="J6" s="4">
        <f t="shared" si="0"/>
        <v>30.8493250108869</v>
      </c>
      <c r="S6" s="14"/>
      <c r="X6" s="14"/>
      <c r="AC6" s="14"/>
    </row>
    <row r="7" spans="1:31">
      <c r="A7" s="8" t="s">
        <v>21</v>
      </c>
      <c r="B7" s="8" t="s">
        <v>22</v>
      </c>
      <c r="C7" s="4">
        <v>13</v>
      </c>
      <c r="D7" s="4">
        <v>40723944</v>
      </c>
      <c r="E7" s="4" t="s">
        <v>13</v>
      </c>
      <c r="F7" s="4">
        <v>0.0171</v>
      </c>
      <c r="G7" s="4">
        <v>0.2614</v>
      </c>
      <c r="H7" s="4">
        <v>0.0348</v>
      </c>
      <c r="I7" s="5">
        <v>5.69e-14</v>
      </c>
      <c r="J7" s="4">
        <f t="shared" si="0"/>
        <v>56.4225459109526</v>
      </c>
      <c r="X7" s="14"/>
      <c r="AC7" s="14"/>
      <c r="AE7" s="14"/>
    </row>
    <row r="8" spans="1:31">
      <c r="A8" s="8" t="s">
        <v>23</v>
      </c>
      <c r="B8" s="8" t="s">
        <v>24</v>
      </c>
      <c r="C8" s="4">
        <v>4</v>
      </c>
      <c r="D8" s="4">
        <v>70600738</v>
      </c>
      <c r="E8" s="4" t="s">
        <v>13</v>
      </c>
      <c r="F8" s="4">
        <v>0.516</v>
      </c>
      <c r="G8" s="4">
        <v>-0.0619</v>
      </c>
      <c r="H8" s="4">
        <v>0.0082</v>
      </c>
      <c r="I8" s="5">
        <v>4e-14</v>
      </c>
      <c r="J8" s="4">
        <f t="shared" si="0"/>
        <v>56.9840868530636</v>
      </c>
      <c r="X8" s="14"/>
      <c r="AC8" s="14"/>
      <c r="AE8" s="14"/>
    </row>
    <row r="9" spans="1:31">
      <c r="A9" s="8" t="s">
        <v>25</v>
      </c>
      <c r="B9" s="8" t="s">
        <v>26</v>
      </c>
      <c r="C9" s="4">
        <v>11</v>
      </c>
      <c r="D9" s="4">
        <v>108315606</v>
      </c>
      <c r="E9" s="4" t="s">
        <v>18</v>
      </c>
      <c r="F9" s="4">
        <v>0.0255</v>
      </c>
      <c r="G9" s="4">
        <v>0.2824</v>
      </c>
      <c r="H9" s="4">
        <v>0.0259</v>
      </c>
      <c r="I9" s="5">
        <v>1.1e-27</v>
      </c>
      <c r="J9" s="4">
        <f t="shared" si="0"/>
        <v>118.885764970707</v>
      </c>
      <c r="X9" s="14"/>
      <c r="AC9" s="14"/>
      <c r="AE9" s="14"/>
    </row>
    <row r="10" spans="1:31">
      <c r="A10" s="8" t="s">
        <v>27</v>
      </c>
      <c r="B10" s="8" t="s">
        <v>28</v>
      </c>
      <c r="C10" s="4">
        <v>20</v>
      </c>
      <c r="D10" s="4">
        <v>5948227</v>
      </c>
      <c r="E10" s="4" t="s">
        <v>13</v>
      </c>
      <c r="F10" s="4">
        <v>0.0639</v>
      </c>
      <c r="G10" s="4">
        <v>0.102</v>
      </c>
      <c r="H10" s="4">
        <v>0.0166</v>
      </c>
      <c r="I10" s="5">
        <v>8.82e-10</v>
      </c>
      <c r="J10" s="4">
        <f t="shared" si="0"/>
        <v>37.7558426476992</v>
      </c>
      <c r="X10" s="14"/>
      <c r="AC10" s="14"/>
      <c r="AE10" s="14"/>
    </row>
    <row r="11" spans="1:31">
      <c r="A11" s="8" t="s">
        <v>29</v>
      </c>
      <c r="B11" s="8" t="s">
        <v>30</v>
      </c>
      <c r="C11" s="4">
        <v>12</v>
      </c>
      <c r="D11" s="4">
        <v>46796522</v>
      </c>
      <c r="E11" s="4" t="s">
        <v>13</v>
      </c>
      <c r="F11" s="4">
        <v>0.3054</v>
      </c>
      <c r="G11" s="4">
        <v>-0.0774</v>
      </c>
      <c r="H11" s="4">
        <v>0.0088</v>
      </c>
      <c r="I11" s="5">
        <v>1.62e-18</v>
      </c>
      <c r="J11" s="4">
        <f t="shared" si="0"/>
        <v>77.360020661157</v>
      </c>
      <c r="X11" s="14"/>
      <c r="AC11" s="14"/>
      <c r="AE11" s="14"/>
    </row>
    <row r="12" spans="1:29">
      <c r="A12" s="8" t="s">
        <v>31</v>
      </c>
      <c r="B12" s="4" t="s">
        <v>32</v>
      </c>
      <c r="C12" s="4">
        <v>7</v>
      </c>
      <c r="D12" s="4">
        <v>116913567</v>
      </c>
      <c r="E12" s="4" t="s">
        <v>13</v>
      </c>
      <c r="F12" s="4">
        <v>0.1527</v>
      </c>
      <c r="G12" s="4">
        <v>0.0618</v>
      </c>
      <c r="H12" s="4">
        <v>0.0113</v>
      </c>
      <c r="I12" s="5">
        <v>4.64e-8</v>
      </c>
      <c r="J12" s="4">
        <f t="shared" si="0"/>
        <v>29.9102513900854</v>
      </c>
      <c r="X12" s="14"/>
      <c r="AA12" s="14"/>
      <c r="AC12" s="14"/>
    </row>
    <row r="13" spans="1:29">
      <c r="A13" s="8" t="s">
        <v>33</v>
      </c>
      <c r="B13" s="4" t="s">
        <v>34</v>
      </c>
      <c r="C13" s="4">
        <v>12</v>
      </c>
      <c r="D13" s="4">
        <v>123863620</v>
      </c>
      <c r="E13" s="4" t="s">
        <v>13</v>
      </c>
      <c r="F13" s="4">
        <v>0.2056</v>
      </c>
      <c r="G13" s="4">
        <v>-0.0585</v>
      </c>
      <c r="H13" s="4">
        <v>0.0105</v>
      </c>
      <c r="I13" s="5">
        <v>2.31e-8</v>
      </c>
      <c r="J13" s="4">
        <f t="shared" si="0"/>
        <v>31.0408163265306</v>
      </c>
      <c r="X13" s="14"/>
      <c r="AC13" s="14"/>
    </row>
    <row r="14" spans="1:31">
      <c r="A14" s="8" t="s">
        <v>35</v>
      </c>
      <c r="B14" s="8" t="s">
        <v>36</v>
      </c>
      <c r="C14" s="4">
        <v>2</v>
      </c>
      <c r="D14" s="4">
        <v>11680403</v>
      </c>
      <c r="E14" s="4" t="s">
        <v>18</v>
      </c>
      <c r="F14" s="4">
        <v>0.7058</v>
      </c>
      <c r="G14" s="4">
        <v>0.0812</v>
      </c>
      <c r="H14" s="4">
        <v>0.009</v>
      </c>
      <c r="I14" s="5">
        <v>2.32e-19</v>
      </c>
      <c r="J14" s="4">
        <f t="shared" si="0"/>
        <v>81.4004938271605</v>
      </c>
      <c r="X14" s="14"/>
      <c r="AC14" s="14"/>
      <c r="AE14" s="14"/>
    </row>
    <row r="15" spans="1:29">
      <c r="A15" s="8" t="s">
        <v>37</v>
      </c>
      <c r="B15" s="8" t="s">
        <v>38</v>
      </c>
      <c r="C15" s="4">
        <v>13</v>
      </c>
      <c r="D15" s="4">
        <v>41216534</v>
      </c>
      <c r="E15" s="4" t="s">
        <v>18</v>
      </c>
      <c r="F15" s="4">
        <v>0.2885</v>
      </c>
      <c r="G15" s="4">
        <v>0.0617</v>
      </c>
      <c r="H15" s="4">
        <v>0.0089</v>
      </c>
      <c r="I15" s="5">
        <v>3.99e-12</v>
      </c>
      <c r="J15" s="4">
        <f t="shared" si="0"/>
        <v>48.0607246559778</v>
      </c>
      <c r="S15" s="14"/>
      <c r="X15" s="14"/>
      <c r="AC15" s="14"/>
    </row>
    <row r="16" spans="1:29">
      <c r="A16" s="8" t="s">
        <v>39</v>
      </c>
      <c r="B16" s="8" t="s">
        <v>40</v>
      </c>
      <c r="C16" s="4">
        <v>4</v>
      </c>
      <c r="D16" s="4">
        <v>95501166</v>
      </c>
      <c r="E16" s="4" t="s">
        <v>18</v>
      </c>
      <c r="F16" s="4">
        <v>0.6903</v>
      </c>
      <c r="G16" s="4">
        <v>-0.0477</v>
      </c>
      <c r="H16" s="4">
        <v>0.0087</v>
      </c>
      <c r="I16" s="5">
        <v>4.72e-8</v>
      </c>
      <c r="J16" s="4">
        <f t="shared" si="0"/>
        <v>30.0606420927467</v>
      </c>
      <c r="X16" s="14"/>
      <c r="AA16" s="14"/>
      <c r="AC16" s="14"/>
    </row>
    <row r="17" spans="1:31">
      <c r="A17" s="8" t="s">
        <v>41</v>
      </c>
      <c r="B17" s="8" t="s">
        <v>42</v>
      </c>
      <c r="C17" s="4">
        <v>22</v>
      </c>
      <c r="D17" s="4">
        <v>40659251</v>
      </c>
      <c r="E17" s="4" t="s">
        <v>13</v>
      </c>
      <c r="F17" s="4">
        <v>0.2112</v>
      </c>
      <c r="G17" s="4">
        <v>0.0798</v>
      </c>
      <c r="H17" s="4">
        <v>0.0099</v>
      </c>
      <c r="I17" s="5">
        <v>7.83e-16</v>
      </c>
      <c r="J17" s="4">
        <f t="shared" si="0"/>
        <v>64.9733700642791</v>
      </c>
      <c r="X17" s="14"/>
      <c r="AC17" s="14"/>
      <c r="AE17" s="14"/>
    </row>
    <row r="18" spans="1:31">
      <c r="A18" s="8" t="s">
        <v>43</v>
      </c>
      <c r="B18" s="8" t="s">
        <v>44</v>
      </c>
      <c r="C18" s="4">
        <v>11</v>
      </c>
      <c r="D18" s="4">
        <v>232855</v>
      </c>
      <c r="E18" s="4" t="s">
        <v>18</v>
      </c>
      <c r="F18" s="4">
        <v>0.9241</v>
      </c>
      <c r="G18" s="4">
        <v>0.1189</v>
      </c>
      <c r="H18" s="4">
        <v>0.0155</v>
      </c>
      <c r="I18" s="5">
        <v>1.45e-14</v>
      </c>
      <c r="J18" s="4">
        <f t="shared" si="0"/>
        <v>58.8437460978148</v>
      </c>
      <c r="X18" s="14"/>
      <c r="AC18" s="14"/>
      <c r="AE18" s="14"/>
    </row>
    <row r="19" spans="1:29">
      <c r="A19" s="8" t="s">
        <v>45</v>
      </c>
      <c r="B19" s="8" t="s">
        <v>46</v>
      </c>
      <c r="C19" s="4">
        <v>2</v>
      </c>
      <c r="D19" s="4">
        <v>28333109</v>
      </c>
      <c r="E19" s="4" t="s">
        <v>13</v>
      </c>
      <c r="F19" s="4">
        <v>0.906</v>
      </c>
      <c r="G19" s="4">
        <v>-0.0812</v>
      </c>
      <c r="H19" s="4">
        <v>0.0139</v>
      </c>
      <c r="I19" s="5">
        <v>5.59e-9</v>
      </c>
      <c r="J19" s="4">
        <f t="shared" si="0"/>
        <v>34.125769887687</v>
      </c>
      <c r="X19" s="14"/>
      <c r="AC19" s="14"/>
    </row>
    <row r="20" spans="1:31">
      <c r="A20" s="8" t="s">
        <v>47</v>
      </c>
      <c r="B20" s="8" t="s">
        <v>48</v>
      </c>
      <c r="C20" s="4">
        <v>6</v>
      </c>
      <c r="D20" s="4">
        <v>152562271</v>
      </c>
      <c r="E20" s="4" t="s">
        <v>49</v>
      </c>
      <c r="F20" s="4">
        <v>0.8439</v>
      </c>
      <c r="G20" s="4">
        <v>-0.1748</v>
      </c>
      <c r="H20" s="4">
        <v>0.0112</v>
      </c>
      <c r="I20" s="5">
        <v>1.86e-54</v>
      </c>
      <c r="J20" s="4">
        <f t="shared" si="0"/>
        <v>243.582908163265</v>
      </c>
      <c r="X20" s="14"/>
      <c r="AC20" s="14"/>
      <c r="AE20" s="14"/>
    </row>
    <row r="21" spans="1:31">
      <c r="A21" s="8" t="s">
        <v>50</v>
      </c>
      <c r="B21" s="4" t="s">
        <v>51</v>
      </c>
      <c r="C21" s="4">
        <v>11</v>
      </c>
      <c r="D21" s="4">
        <v>32367570</v>
      </c>
      <c r="E21" s="4" t="s">
        <v>49</v>
      </c>
      <c r="F21" s="4">
        <v>0.8457</v>
      </c>
      <c r="G21" s="4">
        <v>-0.1167</v>
      </c>
      <c r="H21" s="4">
        <v>0.0112</v>
      </c>
      <c r="I21" s="5">
        <v>1.39e-25</v>
      </c>
      <c r="J21" s="4">
        <f t="shared" si="0"/>
        <v>108.568957270408</v>
      </c>
      <c r="X21" s="14"/>
      <c r="AC21" s="14"/>
      <c r="AE21" s="14"/>
    </row>
    <row r="22" spans="1:31">
      <c r="A22" s="8" t="s">
        <v>52</v>
      </c>
      <c r="B22" s="4" t="s">
        <v>53</v>
      </c>
      <c r="C22" s="4">
        <v>4</v>
      </c>
      <c r="D22" s="4">
        <v>54550174</v>
      </c>
      <c r="E22" s="4" t="s">
        <v>18</v>
      </c>
      <c r="F22" s="4">
        <v>0.9305</v>
      </c>
      <c r="G22" s="4">
        <v>-0.1411</v>
      </c>
      <c r="H22" s="4">
        <v>0.0163</v>
      </c>
      <c r="I22" s="5">
        <v>4.92e-18</v>
      </c>
      <c r="J22" s="4">
        <f t="shared" si="0"/>
        <v>74.9339832135195</v>
      </c>
      <c r="X22" s="14"/>
      <c r="AC22" s="14"/>
      <c r="AE22" s="14"/>
    </row>
    <row r="23" spans="1:31">
      <c r="A23" s="8" t="s">
        <v>54</v>
      </c>
      <c r="B23" s="8" t="s">
        <v>55</v>
      </c>
      <c r="C23" s="4">
        <v>5</v>
      </c>
      <c r="D23" s="4">
        <v>1283755</v>
      </c>
      <c r="E23" s="4" t="s">
        <v>18</v>
      </c>
      <c r="F23" s="4">
        <v>0.2114</v>
      </c>
      <c r="G23" s="4">
        <v>0.0983</v>
      </c>
      <c r="H23" s="4">
        <v>0.0104</v>
      </c>
      <c r="I23" s="5">
        <v>4.66e-21</v>
      </c>
      <c r="J23" s="4">
        <f t="shared" si="0"/>
        <v>89.338849852071</v>
      </c>
      <c r="X23" s="14"/>
      <c r="AC23" s="14"/>
      <c r="AE23" s="14"/>
    </row>
    <row r="24" spans="1:31">
      <c r="A24" s="8" t="s">
        <v>56</v>
      </c>
      <c r="B24" s="4" t="s">
        <v>57</v>
      </c>
      <c r="C24" s="4">
        <v>1</v>
      </c>
      <c r="D24" s="4">
        <v>22436446</v>
      </c>
      <c r="E24" s="4" t="s">
        <v>49</v>
      </c>
      <c r="F24" s="4">
        <v>0.1578</v>
      </c>
      <c r="G24" s="4">
        <v>0.1246</v>
      </c>
      <c r="H24" s="4">
        <v>0.0111</v>
      </c>
      <c r="I24" s="5">
        <v>2.43e-29</v>
      </c>
      <c r="J24" s="4">
        <f t="shared" si="0"/>
        <v>126.005681357033</v>
      </c>
      <c r="X24" s="14"/>
      <c r="AC24" s="14"/>
      <c r="AE24" s="14"/>
    </row>
    <row r="25" spans="1:31">
      <c r="A25" s="8" t="s">
        <v>58</v>
      </c>
      <c r="B25" s="8" t="s">
        <v>59</v>
      </c>
      <c r="C25" s="4">
        <v>17</v>
      </c>
      <c r="D25" s="4">
        <v>7571752</v>
      </c>
      <c r="E25" s="4" t="s">
        <v>18</v>
      </c>
      <c r="F25" s="4">
        <v>0.9878</v>
      </c>
      <c r="G25" s="4">
        <v>-0.4323</v>
      </c>
      <c r="H25" s="4">
        <v>0.0374</v>
      </c>
      <c r="I25" s="5">
        <v>7.11e-31</v>
      </c>
      <c r="J25" s="4">
        <f t="shared" si="0"/>
        <v>133.606401384083</v>
      </c>
      <c r="X25" s="14"/>
      <c r="AC25" s="14"/>
      <c r="AE25" s="14"/>
    </row>
    <row r="26" spans="1:29">
      <c r="A26" s="8" t="s">
        <v>60</v>
      </c>
      <c r="B26" s="4" t="s">
        <v>61</v>
      </c>
      <c r="C26" s="4">
        <v>11</v>
      </c>
      <c r="D26" s="4">
        <v>30395448</v>
      </c>
      <c r="E26" s="4" t="s">
        <v>18</v>
      </c>
      <c r="F26" s="4">
        <v>0.0999</v>
      </c>
      <c r="G26" s="4">
        <v>-0.083</v>
      </c>
      <c r="H26" s="4">
        <v>0.014</v>
      </c>
      <c r="I26" s="5">
        <v>3.19e-9</v>
      </c>
      <c r="J26" s="4">
        <f t="shared" si="0"/>
        <v>35.1479591836735</v>
      </c>
      <c r="X26" s="14"/>
      <c r="AC26" s="14"/>
    </row>
    <row r="27" spans="1:10">
      <c r="A27" s="3" t="s">
        <v>62</v>
      </c>
      <c r="B27" s="3"/>
      <c r="C27" s="3"/>
      <c r="D27" s="3"/>
      <c r="E27" s="3"/>
      <c r="F27" s="3"/>
      <c r="G27" s="3"/>
      <c r="H27" s="3"/>
      <c r="I27" s="3"/>
      <c r="J27" s="3"/>
    </row>
  </sheetData>
  <mergeCells count="2">
    <mergeCell ref="A1:J1"/>
    <mergeCell ref="A27:J27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8"/>
  <sheetViews>
    <sheetView workbookViewId="0">
      <selection activeCell="B26" sqref="B26"/>
    </sheetView>
  </sheetViews>
  <sheetFormatPr defaultColWidth="9" defaultRowHeight="14"/>
  <cols>
    <col min="1" max="2" width="17.4545454545455" style="1" customWidth="1"/>
    <col min="3" max="3" width="9.09090909090909" style="1" customWidth="1"/>
    <col min="4" max="4" width="12.9090909090909" style="1" customWidth="1"/>
    <col min="5" max="5" width="9" style="1"/>
    <col min="6" max="10" width="9.09090909090909" style="1" customWidth="1"/>
    <col min="11" max="16384" width="9" style="1"/>
  </cols>
  <sheetData>
    <row r="1" spans="1:10">
      <c r="A1" s="2" t="s">
        <v>63</v>
      </c>
      <c r="B1" s="2"/>
      <c r="C1" s="3"/>
      <c r="D1" s="3"/>
      <c r="E1" s="3"/>
      <c r="F1" s="3"/>
      <c r="G1" s="3"/>
      <c r="H1" s="3"/>
      <c r="I1" s="3"/>
      <c r="J1" s="3"/>
    </row>
    <row r="2" s="6" customFormat="1" spans="1:10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</row>
    <row r="3" spans="1:10">
      <c r="A3" s="4" t="s">
        <v>11</v>
      </c>
      <c r="B3" s="4" t="s">
        <v>12</v>
      </c>
      <c r="C3" s="4">
        <v>10</v>
      </c>
      <c r="D3" s="7">
        <v>31968783</v>
      </c>
      <c r="E3" s="4" t="s">
        <v>13</v>
      </c>
      <c r="F3" s="4">
        <v>0.7941</v>
      </c>
      <c r="G3" s="4">
        <v>0.0641</v>
      </c>
      <c r="H3" s="4">
        <v>0.01</v>
      </c>
      <c r="I3" s="5">
        <v>1.51e-10</v>
      </c>
      <c r="J3" s="1">
        <f>G3*G3/(H3*H3)</f>
        <v>41.0881</v>
      </c>
    </row>
    <row r="4" spans="1:10">
      <c r="A4" s="4" t="s">
        <v>14</v>
      </c>
      <c r="B4" s="8" t="s">
        <v>15</v>
      </c>
      <c r="C4" s="4">
        <v>9</v>
      </c>
      <c r="D4" s="7">
        <v>804886</v>
      </c>
      <c r="E4" s="4" t="s">
        <v>13</v>
      </c>
      <c r="F4" s="4">
        <v>0.598</v>
      </c>
      <c r="G4" s="4">
        <v>-0.0608</v>
      </c>
      <c r="H4" s="4">
        <v>0.0083</v>
      </c>
      <c r="I4" s="5">
        <v>2.37e-13</v>
      </c>
      <c r="J4" s="1">
        <f t="shared" ref="J4:J27" si="0">G4*G4/(H4*H4)</f>
        <v>53.6600377413268</v>
      </c>
    </row>
    <row r="5" spans="1:10">
      <c r="A5" s="4" t="s">
        <v>16</v>
      </c>
      <c r="B5" s="8" t="s">
        <v>17</v>
      </c>
      <c r="C5" s="4">
        <v>12</v>
      </c>
      <c r="D5" s="7">
        <v>71150658</v>
      </c>
      <c r="E5" s="4" t="s">
        <v>18</v>
      </c>
      <c r="F5" s="4">
        <v>0.8903</v>
      </c>
      <c r="G5" s="4">
        <v>0.073</v>
      </c>
      <c r="H5" s="4">
        <v>0.0132</v>
      </c>
      <c r="I5" s="5">
        <v>3.34e-8</v>
      </c>
      <c r="J5" s="1">
        <f t="shared" si="0"/>
        <v>30.5842516069789</v>
      </c>
    </row>
    <row r="6" spans="1:10">
      <c r="A6" s="4" t="s">
        <v>19</v>
      </c>
      <c r="B6" s="8" t="s">
        <v>20</v>
      </c>
      <c r="C6" s="4">
        <v>6</v>
      </c>
      <c r="D6" s="7">
        <v>34177510</v>
      </c>
      <c r="E6" s="4" t="s">
        <v>13</v>
      </c>
      <c r="F6" s="4">
        <v>0.0323</v>
      </c>
      <c r="G6" s="4">
        <v>0.1383</v>
      </c>
      <c r="H6" s="4">
        <v>0.0249</v>
      </c>
      <c r="I6" s="5">
        <v>2.95e-8</v>
      </c>
      <c r="J6" s="1">
        <f t="shared" si="0"/>
        <v>30.8493250108869</v>
      </c>
    </row>
    <row r="7" spans="1:10">
      <c r="A7" s="4" t="s">
        <v>21</v>
      </c>
      <c r="B7" s="8" t="s">
        <v>22</v>
      </c>
      <c r="C7" s="4">
        <v>13</v>
      </c>
      <c r="D7" s="7">
        <v>40723944</v>
      </c>
      <c r="E7" s="4" t="s">
        <v>13</v>
      </c>
      <c r="F7" s="4">
        <v>0.0171</v>
      </c>
      <c r="G7" s="4">
        <v>0.2614</v>
      </c>
      <c r="H7" s="4">
        <v>0.0348</v>
      </c>
      <c r="I7" s="5">
        <v>5.69e-14</v>
      </c>
      <c r="J7" s="1">
        <f t="shared" si="0"/>
        <v>56.4225459109526</v>
      </c>
    </row>
    <row r="8" spans="1:10">
      <c r="A8" s="4" t="s">
        <v>23</v>
      </c>
      <c r="B8" s="8" t="s">
        <v>24</v>
      </c>
      <c r="C8" s="4">
        <v>4</v>
      </c>
      <c r="D8" s="7">
        <v>70600738</v>
      </c>
      <c r="E8" s="4" t="s">
        <v>13</v>
      </c>
      <c r="F8" s="4">
        <v>0.516</v>
      </c>
      <c r="G8" s="4">
        <v>-0.0619</v>
      </c>
      <c r="H8" s="4">
        <v>0.0082</v>
      </c>
      <c r="I8" s="5">
        <v>4e-14</v>
      </c>
      <c r="J8" s="1">
        <f t="shared" si="0"/>
        <v>56.9840868530636</v>
      </c>
    </row>
    <row r="9" spans="1:10">
      <c r="A9" s="4" t="s">
        <v>25</v>
      </c>
      <c r="B9" s="8" t="s">
        <v>26</v>
      </c>
      <c r="C9" s="4">
        <v>11</v>
      </c>
      <c r="D9" s="7">
        <v>108315606</v>
      </c>
      <c r="E9" s="4" t="s">
        <v>18</v>
      </c>
      <c r="F9" s="4">
        <v>0.0255</v>
      </c>
      <c r="G9" s="4">
        <v>0.2824</v>
      </c>
      <c r="H9" s="4">
        <v>0.0259</v>
      </c>
      <c r="I9" s="5">
        <v>1.1e-27</v>
      </c>
      <c r="J9" s="1">
        <f t="shared" si="0"/>
        <v>118.885764970707</v>
      </c>
    </row>
    <row r="10" spans="1:10">
      <c r="A10" s="4" t="s">
        <v>27</v>
      </c>
      <c r="B10" s="8" t="s">
        <v>28</v>
      </c>
      <c r="C10" s="4">
        <v>20</v>
      </c>
      <c r="D10" s="7">
        <v>5948227</v>
      </c>
      <c r="E10" s="4" t="s">
        <v>13</v>
      </c>
      <c r="F10" s="4">
        <v>0.0639</v>
      </c>
      <c r="G10" s="4">
        <v>0.102</v>
      </c>
      <c r="H10" s="4">
        <v>0.0166</v>
      </c>
      <c r="I10" s="5">
        <v>8.82e-10</v>
      </c>
      <c r="J10" s="1">
        <f t="shared" si="0"/>
        <v>37.7558426476992</v>
      </c>
    </row>
    <row r="11" spans="1:10">
      <c r="A11" s="4" t="s">
        <v>29</v>
      </c>
      <c r="B11" s="8" t="s">
        <v>30</v>
      </c>
      <c r="C11" s="4">
        <v>12</v>
      </c>
      <c r="D11" s="7">
        <v>46796522</v>
      </c>
      <c r="E11" s="4" t="s">
        <v>13</v>
      </c>
      <c r="F11" s="4">
        <v>0.3054</v>
      </c>
      <c r="G11" s="4">
        <v>-0.0774</v>
      </c>
      <c r="H11" s="4">
        <v>0.0088</v>
      </c>
      <c r="I11" s="5">
        <v>1.62e-18</v>
      </c>
      <c r="J11" s="1">
        <f t="shared" si="0"/>
        <v>77.360020661157</v>
      </c>
    </row>
    <row r="12" spans="1:10">
      <c r="A12" s="4" t="s">
        <v>31</v>
      </c>
      <c r="B12" s="4" t="s">
        <v>32</v>
      </c>
      <c r="C12" s="4">
        <v>7</v>
      </c>
      <c r="D12" s="7">
        <v>116913567</v>
      </c>
      <c r="E12" s="4" t="s">
        <v>13</v>
      </c>
      <c r="F12" s="4">
        <v>0.1527</v>
      </c>
      <c r="G12" s="4">
        <v>0.0618</v>
      </c>
      <c r="H12" s="4">
        <v>0.0113</v>
      </c>
      <c r="I12" s="5">
        <v>4.64e-8</v>
      </c>
      <c r="J12" s="1">
        <f t="shared" si="0"/>
        <v>29.9102513900854</v>
      </c>
    </row>
    <row r="13" spans="1:10">
      <c r="A13" s="4" t="s">
        <v>33</v>
      </c>
      <c r="B13" s="4" t="s">
        <v>34</v>
      </c>
      <c r="C13" s="4">
        <v>12</v>
      </c>
      <c r="D13" s="4">
        <v>123863620</v>
      </c>
      <c r="E13" s="4" t="s">
        <v>13</v>
      </c>
      <c r="F13" s="4">
        <v>0.2056</v>
      </c>
      <c r="G13" s="4">
        <v>-0.0585</v>
      </c>
      <c r="H13" s="4">
        <v>0.0105</v>
      </c>
      <c r="I13" s="5">
        <v>2.31e-8</v>
      </c>
      <c r="J13" s="1">
        <f t="shared" si="0"/>
        <v>31.0408163265306</v>
      </c>
    </row>
    <row r="14" spans="1:10">
      <c r="A14" s="4" t="s">
        <v>35</v>
      </c>
      <c r="B14" s="8" t="s">
        <v>36</v>
      </c>
      <c r="C14" s="4">
        <v>2</v>
      </c>
      <c r="D14" s="4">
        <v>11680403</v>
      </c>
      <c r="E14" s="4" t="s">
        <v>18</v>
      </c>
      <c r="F14" s="4">
        <v>0.7058</v>
      </c>
      <c r="G14" s="4">
        <v>0.0812</v>
      </c>
      <c r="H14" s="4">
        <v>0.009</v>
      </c>
      <c r="I14" s="5">
        <v>2.32e-19</v>
      </c>
      <c r="J14" s="1">
        <f t="shared" si="0"/>
        <v>81.4004938271605</v>
      </c>
    </row>
    <row r="15" spans="1:10">
      <c r="A15" s="4" t="s">
        <v>64</v>
      </c>
      <c r="B15" s="4" t="s">
        <v>65</v>
      </c>
      <c r="C15" s="4">
        <v>3</v>
      </c>
      <c r="D15" s="4">
        <v>169486508</v>
      </c>
      <c r="E15" s="4" t="s">
        <v>13</v>
      </c>
      <c r="F15" s="4">
        <v>0.2442</v>
      </c>
      <c r="G15" s="4">
        <v>-0.0545</v>
      </c>
      <c r="H15" s="4">
        <v>0.0095</v>
      </c>
      <c r="I15" s="5">
        <v>1.03e-8</v>
      </c>
      <c r="J15" s="1">
        <f t="shared" si="0"/>
        <v>32.9113573407202</v>
      </c>
    </row>
    <row r="16" spans="1:10">
      <c r="A16" s="4" t="s">
        <v>37</v>
      </c>
      <c r="B16" s="4" t="s">
        <v>38</v>
      </c>
      <c r="C16" s="4">
        <v>13</v>
      </c>
      <c r="D16" s="4">
        <v>41216534</v>
      </c>
      <c r="E16" s="4" t="s">
        <v>18</v>
      </c>
      <c r="F16" s="4">
        <v>0.2885</v>
      </c>
      <c r="G16" s="4">
        <v>0.0617</v>
      </c>
      <c r="H16" s="4">
        <v>0.0089</v>
      </c>
      <c r="I16" s="5">
        <v>3.99e-12</v>
      </c>
      <c r="J16" s="1">
        <f t="shared" si="0"/>
        <v>48.0607246559778</v>
      </c>
    </row>
    <row r="17" spans="1:10">
      <c r="A17" s="4" t="s">
        <v>39</v>
      </c>
      <c r="B17" s="8" t="s">
        <v>40</v>
      </c>
      <c r="C17" s="4">
        <v>4</v>
      </c>
      <c r="D17" s="4">
        <v>95501166</v>
      </c>
      <c r="E17" s="4" t="s">
        <v>18</v>
      </c>
      <c r="F17" s="4">
        <v>0.6903</v>
      </c>
      <c r="G17" s="4">
        <v>-0.0477</v>
      </c>
      <c r="H17" s="4">
        <v>0.0087</v>
      </c>
      <c r="I17" s="5">
        <v>4.72e-8</v>
      </c>
      <c r="J17" s="1">
        <f t="shared" si="0"/>
        <v>30.0606420927467</v>
      </c>
    </row>
    <row r="18" spans="1:10">
      <c r="A18" s="4" t="s">
        <v>41</v>
      </c>
      <c r="B18" s="8" t="s">
        <v>42</v>
      </c>
      <c r="C18" s="4">
        <v>22</v>
      </c>
      <c r="D18" s="4">
        <v>40659251</v>
      </c>
      <c r="E18" s="4" t="s">
        <v>13</v>
      </c>
      <c r="F18" s="4">
        <v>0.2112</v>
      </c>
      <c r="G18" s="4">
        <v>0.0798</v>
      </c>
      <c r="H18" s="4">
        <v>0.0099</v>
      </c>
      <c r="I18" s="5">
        <v>7.83e-16</v>
      </c>
      <c r="J18" s="1">
        <f t="shared" si="0"/>
        <v>64.9733700642791</v>
      </c>
    </row>
    <row r="19" spans="1:10">
      <c r="A19" s="4" t="s">
        <v>43</v>
      </c>
      <c r="B19" s="8" t="s">
        <v>44</v>
      </c>
      <c r="C19" s="4">
        <v>11</v>
      </c>
      <c r="D19" s="4">
        <v>232855</v>
      </c>
      <c r="E19" s="4" t="s">
        <v>18</v>
      </c>
      <c r="F19" s="4">
        <v>0.9241</v>
      </c>
      <c r="G19" s="4">
        <v>0.1189</v>
      </c>
      <c r="H19" s="4">
        <v>0.0155</v>
      </c>
      <c r="I19" s="5">
        <v>1.45e-14</v>
      </c>
      <c r="J19" s="1">
        <f t="shared" si="0"/>
        <v>58.8437460978148</v>
      </c>
    </row>
    <row r="20" spans="1:10">
      <c r="A20" s="4" t="s">
        <v>45</v>
      </c>
      <c r="B20" s="8" t="s">
        <v>46</v>
      </c>
      <c r="C20" s="4">
        <v>2</v>
      </c>
      <c r="D20" s="4">
        <v>28333109</v>
      </c>
      <c r="E20" s="4" t="s">
        <v>13</v>
      </c>
      <c r="F20" s="4">
        <v>0.906</v>
      </c>
      <c r="G20" s="4">
        <v>-0.0812</v>
      </c>
      <c r="H20" s="4">
        <v>0.0139</v>
      </c>
      <c r="I20" s="5">
        <v>5.59e-9</v>
      </c>
      <c r="J20" s="1">
        <f t="shared" si="0"/>
        <v>34.125769887687</v>
      </c>
    </row>
    <row r="21" spans="1:10">
      <c r="A21" s="4" t="s">
        <v>47</v>
      </c>
      <c r="B21" s="8" t="s">
        <v>48</v>
      </c>
      <c r="C21" s="4">
        <v>6</v>
      </c>
      <c r="D21" s="4">
        <v>152562271</v>
      </c>
      <c r="E21" s="4" t="s">
        <v>49</v>
      </c>
      <c r="F21" s="4">
        <v>0.8439</v>
      </c>
      <c r="G21" s="4">
        <v>-0.1748</v>
      </c>
      <c r="H21" s="4">
        <v>0.0112</v>
      </c>
      <c r="I21" s="5">
        <v>1.86e-54</v>
      </c>
      <c r="J21" s="1">
        <f t="shared" si="0"/>
        <v>243.582908163265</v>
      </c>
    </row>
    <row r="22" spans="1:10">
      <c r="A22" s="4" t="s">
        <v>50</v>
      </c>
      <c r="B22" s="4" t="s">
        <v>51</v>
      </c>
      <c r="C22" s="4">
        <v>11</v>
      </c>
      <c r="D22" s="4">
        <v>32367570</v>
      </c>
      <c r="E22" s="4" t="s">
        <v>49</v>
      </c>
      <c r="F22" s="4">
        <v>0.8457</v>
      </c>
      <c r="G22" s="4">
        <v>-0.1167</v>
      </c>
      <c r="H22" s="4">
        <v>0.0112</v>
      </c>
      <c r="I22" s="5">
        <v>1.39e-25</v>
      </c>
      <c r="J22" s="1">
        <f t="shared" si="0"/>
        <v>108.568957270408</v>
      </c>
    </row>
    <row r="23" spans="1:10">
      <c r="A23" s="4" t="s">
        <v>52</v>
      </c>
      <c r="B23" s="4" t="s">
        <v>53</v>
      </c>
      <c r="C23" s="4">
        <v>4</v>
      </c>
      <c r="D23" s="4">
        <v>54550174</v>
      </c>
      <c r="E23" s="4" t="s">
        <v>18</v>
      </c>
      <c r="F23" s="4">
        <v>0.9305</v>
      </c>
      <c r="G23" s="4">
        <v>-0.1411</v>
      </c>
      <c r="H23" s="4">
        <v>0.0163</v>
      </c>
      <c r="I23" s="5">
        <v>4.92e-18</v>
      </c>
      <c r="J23" s="1">
        <f t="shared" si="0"/>
        <v>74.9339832135195</v>
      </c>
    </row>
    <row r="24" spans="1:10">
      <c r="A24" s="4" t="s">
        <v>56</v>
      </c>
      <c r="B24" s="4" t="s">
        <v>57</v>
      </c>
      <c r="C24" s="4">
        <v>1</v>
      </c>
      <c r="D24" s="4">
        <v>22436446</v>
      </c>
      <c r="E24" s="4" t="s">
        <v>49</v>
      </c>
      <c r="F24" s="4">
        <v>0.1578</v>
      </c>
      <c r="G24" s="4">
        <v>0.1246</v>
      </c>
      <c r="H24" s="4">
        <v>0.0111</v>
      </c>
      <c r="I24" s="5">
        <v>2.43e-29</v>
      </c>
      <c r="J24" s="1">
        <f t="shared" si="0"/>
        <v>126.005681357033</v>
      </c>
    </row>
    <row r="25" spans="1:10">
      <c r="A25" s="4" t="s">
        <v>58</v>
      </c>
      <c r="B25" s="8" t="s">
        <v>59</v>
      </c>
      <c r="C25" s="4">
        <v>17</v>
      </c>
      <c r="D25" s="4">
        <v>7571752</v>
      </c>
      <c r="E25" s="4" t="s">
        <v>18</v>
      </c>
      <c r="F25" s="4">
        <v>0.9878</v>
      </c>
      <c r="G25" s="4">
        <v>-0.4323</v>
      </c>
      <c r="H25" s="4">
        <v>0.0374</v>
      </c>
      <c r="I25" s="5">
        <v>7.11e-31</v>
      </c>
      <c r="J25" s="1">
        <f t="shared" si="0"/>
        <v>133.606401384083</v>
      </c>
    </row>
    <row r="26" spans="1:10">
      <c r="A26" s="4" t="s">
        <v>60</v>
      </c>
      <c r="B26" s="4" t="s">
        <v>61</v>
      </c>
      <c r="C26" s="4">
        <v>11</v>
      </c>
      <c r="D26" s="4">
        <v>30395448</v>
      </c>
      <c r="E26" s="4" t="s">
        <v>18</v>
      </c>
      <c r="F26" s="4">
        <v>0.0999</v>
      </c>
      <c r="G26" s="4">
        <v>-0.083</v>
      </c>
      <c r="H26" s="4">
        <v>0.014</v>
      </c>
      <c r="I26" s="5">
        <v>3.19e-9</v>
      </c>
      <c r="J26" s="1">
        <f t="shared" si="0"/>
        <v>35.1479591836735</v>
      </c>
    </row>
    <row r="27" spans="1:10">
      <c r="A27" s="4" t="s">
        <v>66</v>
      </c>
      <c r="B27" s="9" t="s">
        <v>67</v>
      </c>
      <c r="C27" s="1">
        <v>10</v>
      </c>
      <c r="D27" s="10">
        <v>105675946</v>
      </c>
      <c r="E27" s="4" t="s">
        <v>18</v>
      </c>
      <c r="F27" s="4">
        <v>0.1358</v>
      </c>
      <c r="G27" s="4">
        <v>0.0975</v>
      </c>
      <c r="H27" s="4">
        <v>0.0117</v>
      </c>
      <c r="I27" s="5">
        <v>1.05e-16</v>
      </c>
      <c r="J27" s="1">
        <f t="shared" si="0"/>
        <v>69.4444444444445</v>
      </c>
    </row>
    <row r="28" spans="1:10">
      <c r="A28" s="3" t="s">
        <v>62</v>
      </c>
      <c r="B28" s="3"/>
      <c r="C28" s="3"/>
      <c r="D28" s="3"/>
      <c r="E28" s="3"/>
      <c r="F28" s="3"/>
      <c r="G28" s="3"/>
      <c r="H28" s="3"/>
      <c r="I28" s="3"/>
      <c r="J28" s="3"/>
    </row>
  </sheetData>
  <mergeCells count="2">
    <mergeCell ref="A1:J1"/>
    <mergeCell ref="A28:J28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4"/>
  <sheetViews>
    <sheetView workbookViewId="0">
      <selection activeCell="B23" sqref="B23"/>
    </sheetView>
  </sheetViews>
  <sheetFormatPr defaultColWidth="9" defaultRowHeight="14"/>
  <cols>
    <col min="1" max="1" width="14.9090909090909" style="1" customWidth="1"/>
    <col min="2" max="2" width="22.2727272727273" style="1" customWidth="1"/>
    <col min="3" max="3" width="9.09090909090909" style="1" customWidth="1"/>
    <col min="4" max="4" width="10.2727272727273" style="1" customWidth="1"/>
    <col min="5" max="5" width="9" style="1"/>
    <col min="6" max="10" width="9.09090909090909" style="1" customWidth="1"/>
    <col min="11" max="16384" width="9" style="1"/>
  </cols>
  <sheetData>
    <row r="1" spans="1:10">
      <c r="A1" s="2" t="s">
        <v>68</v>
      </c>
      <c r="B1" s="2"/>
      <c r="C1" s="3"/>
      <c r="D1" s="3"/>
      <c r="E1" s="3"/>
      <c r="F1" s="3"/>
      <c r="G1" s="3"/>
      <c r="H1" s="3"/>
      <c r="I1" s="3"/>
      <c r="J1" s="3"/>
    </row>
    <row r="2" spans="1:10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</row>
    <row r="3" spans="1:10">
      <c r="A3" s="4" t="s">
        <v>11</v>
      </c>
      <c r="B3" s="4" t="s">
        <v>12</v>
      </c>
      <c r="C3" s="4">
        <v>10</v>
      </c>
      <c r="D3" s="4">
        <v>31968783</v>
      </c>
      <c r="E3" s="4" t="s">
        <v>13</v>
      </c>
      <c r="F3" s="4">
        <v>0.7941</v>
      </c>
      <c r="G3" s="4">
        <v>0.0641</v>
      </c>
      <c r="H3" s="4">
        <v>0.01</v>
      </c>
      <c r="I3" s="5">
        <v>1.51e-10</v>
      </c>
      <c r="J3" s="1">
        <f>G3*G3/(H3*H3)</f>
        <v>41.0881</v>
      </c>
    </row>
    <row r="4" spans="1:10">
      <c r="A4" s="4" t="s">
        <v>14</v>
      </c>
      <c r="B4" s="4" t="s">
        <v>15</v>
      </c>
      <c r="C4" s="4">
        <v>9</v>
      </c>
      <c r="D4" s="4">
        <v>804886</v>
      </c>
      <c r="E4" s="4" t="s">
        <v>13</v>
      </c>
      <c r="F4" s="4">
        <v>0.598</v>
      </c>
      <c r="G4" s="4">
        <v>-0.0608</v>
      </c>
      <c r="H4" s="4">
        <v>0.0083</v>
      </c>
      <c r="I4" s="5">
        <v>2.37e-13</v>
      </c>
      <c r="J4" s="1">
        <f t="shared" ref="J4:J23" si="0">G4*G4/(H4*H4)</f>
        <v>53.6600377413268</v>
      </c>
    </row>
    <row r="5" spans="1:10">
      <c r="A5" s="4" t="s">
        <v>16</v>
      </c>
      <c r="B5" s="4" t="s">
        <v>17</v>
      </c>
      <c r="C5" s="4">
        <v>12</v>
      </c>
      <c r="D5" s="4">
        <v>71150658</v>
      </c>
      <c r="E5" s="4" t="s">
        <v>18</v>
      </c>
      <c r="F5" s="4">
        <v>0.8903</v>
      </c>
      <c r="G5" s="4">
        <v>0.073</v>
      </c>
      <c r="H5" s="4">
        <v>0.0132</v>
      </c>
      <c r="I5" s="5">
        <v>3.34e-8</v>
      </c>
      <c r="J5" s="1">
        <f t="shared" si="0"/>
        <v>30.5842516069789</v>
      </c>
    </row>
    <row r="6" spans="1:10">
      <c r="A6" s="4" t="s">
        <v>21</v>
      </c>
      <c r="B6" s="4" t="s">
        <v>22</v>
      </c>
      <c r="C6" s="4">
        <v>13</v>
      </c>
      <c r="D6" s="4">
        <v>40723944</v>
      </c>
      <c r="E6" s="4" t="s">
        <v>13</v>
      </c>
      <c r="F6" s="4">
        <v>0.0171</v>
      </c>
      <c r="G6" s="4">
        <v>0.2614</v>
      </c>
      <c r="H6" s="4">
        <v>0.0348</v>
      </c>
      <c r="I6" s="5">
        <v>5.69e-14</v>
      </c>
      <c r="J6" s="1">
        <f t="shared" si="0"/>
        <v>56.4225459109526</v>
      </c>
    </row>
    <row r="7" spans="1:10">
      <c r="A7" s="4" t="s">
        <v>23</v>
      </c>
      <c r="B7" s="4" t="s">
        <v>24</v>
      </c>
      <c r="C7" s="4">
        <v>4</v>
      </c>
      <c r="D7" s="4">
        <v>70600738</v>
      </c>
      <c r="E7" s="4" t="s">
        <v>13</v>
      </c>
      <c r="F7" s="4">
        <v>0.516</v>
      </c>
      <c r="G7" s="4">
        <v>-0.0619</v>
      </c>
      <c r="H7" s="4">
        <v>0.0082</v>
      </c>
      <c r="I7" s="5">
        <v>4e-14</v>
      </c>
      <c r="J7" s="1">
        <f t="shared" si="0"/>
        <v>56.9840868530636</v>
      </c>
    </row>
    <row r="8" spans="1:10">
      <c r="A8" s="4" t="s">
        <v>25</v>
      </c>
      <c r="B8" s="4" t="s">
        <v>26</v>
      </c>
      <c r="C8" s="4">
        <v>11</v>
      </c>
      <c r="D8" s="4">
        <v>108315606</v>
      </c>
      <c r="E8" s="4" t="s">
        <v>18</v>
      </c>
      <c r="F8" s="4">
        <v>0.0255</v>
      </c>
      <c r="G8" s="4">
        <v>0.2824</v>
      </c>
      <c r="H8" s="4">
        <v>0.0259</v>
      </c>
      <c r="I8" s="5">
        <v>1.1e-27</v>
      </c>
      <c r="J8" s="1">
        <f t="shared" si="0"/>
        <v>118.885764970707</v>
      </c>
    </row>
    <row r="9" spans="1:10">
      <c r="A9" s="4" t="s">
        <v>27</v>
      </c>
      <c r="B9" s="4" t="s">
        <v>28</v>
      </c>
      <c r="C9" s="4">
        <v>20</v>
      </c>
      <c r="D9" s="4">
        <v>5948227</v>
      </c>
      <c r="E9" s="4" t="s">
        <v>13</v>
      </c>
      <c r="F9" s="4">
        <v>0.0639</v>
      </c>
      <c r="G9" s="4">
        <v>0.102</v>
      </c>
      <c r="H9" s="4">
        <v>0.0166</v>
      </c>
      <c r="I9" s="5">
        <v>8.82e-10</v>
      </c>
      <c r="J9" s="1">
        <f t="shared" si="0"/>
        <v>37.7558426476992</v>
      </c>
    </row>
    <row r="10" spans="1:10">
      <c r="A10" s="4" t="s">
        <v>29</v>
      </c>
      <c r="B10" s="4" t="s">
        <v>30</v>
      </c>
      <c r="C10" s="4">
        <v>12</v>
      </c>
      <c r="D10" s="4">
        <v>46796522</v>
      </c>
      <c r="E10" s="4" t="s">
        <v>13</v>
      </c>
      <c r="F10" s="4">
        <v>0.3054</v>
      </c>
      <c r="G10" s="4">
        <v>-0.0774</v>
      </c>
      <c r="H10" s="4">
        <v>0.0088</v>
      </c>
      <c r="I10" s="5">
        <v>1.62e-18</v>
      </c>
      <c r="J10" s="1">
        <f t="shared" si="0"/>
        <v>77.360020661157</v>
      </c>
    </row>
    <row r="11" spans="1:10">
      <c r="A11" s="4" t="s">
        <v>31</v>
      </c>
      <c r="B11" s="4" t="s">
        <v>32</v>
      </c>
      <c r="C11" s="4">
        <v>7</v>
      </c>
      <c r="D11" s="4">
        <v>116913567</v>
      </c>
      <c r="E11" s="4" t="s">
        <v>13</v>
      </c>
      <c r="F11" s="4">
        <v>0.1527</v>
      </c>
      <c r="G11" s="4">
        <v>0.0618</v>
      </c>
      <c r="H11" s="4">
        <v>0.0113</v>
      </c>
      <c r="I11" s="5">
        <v>4.64e-8</v>
      </c>
      <c r="J11" s="1">
        <f t="shared" si="0"/>
        <v>29.9102513900854</v>
      </c>
    </row>
    <row r="12" spans="1:10">
      <c r="A12" s="4" t="s">
        <v>33</v>
      </c>
      <c r="B12" s="4" t="s">
        <v>34</v>
      </c>
      <c r="C12" s="4">
        <v>12</v>
      </c>
      <c r="D12" s="4">
        <v>123863620</v>
      </c>
      <c r="E12" s="4" t="s">
        <v>13</v>
      </c>
      <c r="F12" s="4">
        <v>0.2056</v>
      </c>
      <c r="G12" s="4">
        <v>-0.0585</v>
      </c>
      <c r="H12" s="4">
        <v>0.0105</v>
      </c>
      <c r="I12" s="5">
        <v>2.31e-8</v>
      </c>
      <c r="J12" s="1">
        <f t="shared" si="0"/>
        <v>31.0408163265306</v>
      </c>
    </row>
    <row r="13" spans="1:10">
      <c r="A13" s="4" t="s">
        <v>35</v>
      </c>
      <c r="B13" s="4" t="s">
        <v>36</v>
      </c>
      <c r="C13" s="4">
        <v>2</v>
      </c>
      <c r="D13" s="4">
        <v>11680403</v>
      </c>
      <c r="E13" s="4" t="s">
        <v>18</v>
      </c>
      <c r="F13" s="4">
        <v>0.7058</v>
      </c>
      <c r="G13" s="4">
        <v>0.0812</v>
      </c>
      <c r="H13" s="4">
        <v>0.009</v>
      </c>
      <c r="I13" s="5">
        <v>2.32e-19</v>
      </c>
      <c r="J13" s="1">
        <f t="shared" si="0"/>
        <v>81.4004938271605</v>
      </c>
    </row>
    <row r="14" spans="1:10">
      <c r="A14" s="4" t="s">
        <v>37</v>
      </c>
      <c r="B14" s="4" t="s">
        <v>38</v>
      </c>
      <c r="C14" s="4">
        <v>13</v>
      </c>
      <c r="D14" s="4">
        <v>41216534</v>
      </c>
      <c r="E14" s="4" t="s">
        <v>18</v>
      </c>
      <c r="F14" s="4">
        <v>0.2885</v>
      </c>
      <c r="G14" s="4">
        <v>0.0617</v>
      </c>
      <c r="H14" s="4">
        <v>0.0089</v>
      </c>
      <c r="I14" s="5">
        <v>3.99e-12</v>
      </c>
      <c r="J14" s="1">
        <f t="shared" si="0"/>
        <v>48.0607246559778</v>
      </c>
    </row>
    <row r="15" spans="1:10">
      <c r="A15" s="4" t="s">
        <v>41</v>
      </c>
      <c r="B15" s="4" t="s">
        <v>42</v>
      </c>
      <c r="C15" s="4">
        <v>22</v>
      </c>
      <c r="D15" s="4">
        <v>40659251</v>
      </c>
      <c r="E15" s="4" t="s">
        <v>13</v>
      </c>
      <c r="F15" s="4">
        <v>0.2112</v>
      </c>
      <c r="G15" s="4">
        <v>0.0798</v>
      </c>
      <c r="H15" s="4">
        <v>0.0099</v>
      </c>
      <c r="I15" s="5">
        <v>7.83e-16</v>
      </c>
      <c r="J15" s="1">
        <f t="shared" si="0"/>
        <v>64.9733700642791</v>
      </c>
    </row>
    <row r="16" spans="1:10">
      <c r="A16" s="4" t="s">
        <v>43</v>
      </c>
      <c r="B16" s="4" t="s">
        <v>44</v>
      </c>
      <c r="C16" s="4">
        <v>11</v>
      </c>
      <c r="D16" s="4">
        <v>232855</v>
      </c>
      <c r="E16" s="4" t="s">
        <v>18</v>
      </c>
      <c r="F16" s="4">
        <v>0.9241</v>
      </c>
      <c r="G16" s="4">
        <v>0.1189</v>
      </c>
      <c r="H16" s="4">
        <v>0.0155</v>
      </c>
      <c r="I16" s="5">
        <v>1.45e-14</v>
      </c>
      <c r="J16" s="1">
        <f t="shared" si="0"/>
        <v>58.8437460978148</v>
      </c>
    </row>
    <row r="17" spans="1:10">
      <c r="A17" s="4" t="s">
        <v>45</v>
      </c>
      <c r="B17" s="4" t="s">
        <v>46</v>
      </c>
      <c r="C17" s="4">
        <v>2</v>
      </c>
      <c r="D17" s="4">
        <v>28333109</v>
      </c>
      <c r="E17" s="4" t="s">
        <v>13</v>
      </c>
      <c r="F17" s="4">
        <v>0.906</v>
      </c>
      <c r="G17" s="4">
        <v>-0.0812</v>
      </c>
      <c r="H17" s="4">
        <v>0.0139</v>
      </c>
      <c r="I17" s="5">
        <v>5.59e-9</v>
      </c>
      <c r="J17" s="1">
        <f t="shared" si="0"/>
        <v>34.125769887687</v>
      </c>
    </row>
    <row r="18" spans="1:10">
      <c r="A18" s="4" t="s">
        <v>47</v>
      </c>
      <c r="B18" s="4" t="s">
        <v>48</v>
      </c>
      <c r="C18" s="4">
        <v>6</v>
      </c>
      <c r="D18" s="4">
        <v>152562271</v>
      </c>
      <c r="E18" s="4" t="s">
        <v>49</v>
      </c>
      <c r="F18" s="4">
        <v>0.8439</v>
      </c>
      <c r="G18" s="4">
        <v>-0.1748</v>
      </c>
      <c r="H18" s="4">
        <v>0.0112</v>
      </c>
      <c r="I18" s="5">
        <v>1.86e-54</v>
      </c>
      <c r="J18" s="1">
        <f t="shared" si="0"/>
        <v>243.582908163265</v>
      </c>
    </row>
    <row r="19" spans="1:10">
      <c r="A19" s="4" t="s">
        <v>50</v>
      </c>
      <c r="B19" s="4" t="s">
        <v>51</v>
      </c>
      <c r="C19" s="4">
        <v>11</v>
      </c>
      <c r="D19" s="4">
        <v>32367570</v>
      </c>
      <c r="E19" s="4" t="s">
        <v>49</v>
      </c>
      <c r="F19" s="4">
        <v>0.8457</v>
      </c>
      <c r="G19" s="4">
        <v>-0.1167</v>
      </c>
      <c r="H19" s="4">
        <v>0.0112</v>
      </c>
      <c r="I19" s="5">
        <v>1.39e-25</v>
      </c>
      <c r="J19" s="1">
        <f t="shared" si="0"/>
        <v>108.568957270408</v>
      </c>
    </row>
    <row r="20" spans="1:10">
      <c r="A20" s="4" t="s">
        <v>52</v>
      </c>
      <c r="B20" s="4" t="s">
        <v>53</v>
      </c>
      <c r="C20" s="4">
        <v>4</v>
      </c>
      <c r="D20" s="4">
        <v>54550174</v>
      </c>
      <c r="E20" s="4" t="s">
        <v>18</v>
      </c>
      <c r="F20" s="4">
        <v>0.9305</v>
      </c>
      <c r="G20" s="4">
        <v>-0.1411</v>
      </c>
      <c r="H20" s="4">
        <v>0.0163</v>
      </c>
      <c r="I20" s="5">
        <v>4.92e-18</v>
      </c>
      <c r="J20" s="1">
        <f t="shared" si="0"/>
        <v>74.9339832135195</v>
      </c>
    </row>
    <row r="21" spans="1:10">
      <c r="A21" s="4" t="s">
        <v>56</v>
      </c>
      <c r="B21" s="4" t="s">
        <v>57</v>
      </c>
      <c r="C21" s="4">
        <v>1</v>
      </c>
      <c r="D21" s="4">
        <v>22436446</v>
      </c>
      <c r="E21" s="4" t="s">
        <v>49</v>
      </c>
      <c r="F21" s="4">
        <v>0.1578</v>
      </c>
      <c r="G21" s="4">
        <v>0.1246</v>
      </c>
      <c r="H21" s="4">
        <v>0.0111</v>
      </c>
      <c r="I21" s="5">
        <v>2.43e-29</v>
      </c>
      <c r="J21" s="1">
        <f t="shared" si="0"/>
        <v>126.005681357033</v>
      </c>
    </row>
    <row r="22" spans="1:10">
      <c r="A22" s="4" t="s">
        <v>58</v>
      </c>
      <c r="B22" s="4" t="s">
        <v>59</v>
      </c>
      <c r="C22" s="4">
        <v>17</v>
      </c>
      <c r="D22" s="4">
        <v>7571752</v>
      </c>
      <c r="E22" s="4" t="s">
        <v>18</v>
      </c>
      <c r="F22" s="4">
        <v>0.9878</v>
      </c>
      <c r="G22" s="4">
        <v>-0.4323</v>
      </c>
      <c r="H22" s="4">
        <v>0.0374</v>
      </c>
      <c r="I22" s="5">
        <v>7.11e-31</v>
      </c>
      <c r="J22" s="1">
        <f t="shared" si="0"/>
        <v>133.606401384083</v>
      </c>
    </row>
    <row r="23" spans="1:10">
      <c r="A23" s="4" t="s">
        <v>60</v>
      </c>
      <c r="B23" s="4" t="s">
        <v>61</v>
      </c>
      <c r="C23" s="4">
        <v>11</v>
      </c>
      <c r="D23" s="4">
        <v>30395448</v>
      </c>
      <c r="E23" s="4" t="s">
        <v>18</v>
      </c>
      <c r="F23" s="4">
        <v>0.0999</v>
      </c>
      <c r="G23" s="4">
        <v>-0.083</v>
      </c>
      <c r="H23" s="4">
        <v>0.014</v>
      </c>
      <c r="I23" s="5">
        <v>3.19e-9</v>
      </c>
      <c r="J23" s="1">
        <f t="shared" si="0"/>
        <v>35.1479591836735</v>
      </c>
    </row>
    <row r="24" spans="1:10">
      <c r="A24" s="3" t="s">
        <v>62</v>
      </c>
      <c r="B24" s="3"/>
      <c r="C24" s="3"/>
      <c r="D24" s="3"/>
      <c r="E24" s="3"/>
      <c r="F24" s="3"/>
      <c r="G24" s="3"/>
      <c r="H24" s="3"/>
      <c r="I24" s="3"/>
      <c r="J24" s="3"/>
    </row>
  </sheetData>
  <mergeCells count="2">
    <mergeCell ref="A1:J1"/>
    <mergeCell ref="A24:J24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1"/>
  <sheetViews>
    <sheetView tabSelected="1" workbookViewId="0">
      <selection activeCell="B20" sqref="B20"/>
    </sheetView>
  </sheetViews>
  <sheetFormatPr defaultColWidth="9" defaultRowHeight="14"/>
  <cols>
    <col min="1" max="1" width="11.8181818181818" style="1" customWidth="1"/>
    <col min="2" max="2" width="16.3636363636364" style="1" customWidth="1"/>
    <col min="3" max="3" width="8.81818181818182" style="1" customWidth="1"/>
    <col min="4" max="4" width="10.2727272727273" style="1" customWidth="1"/>
    <col min="5" max="5" width="8.72727272727273" style="1"/>
    <col min="6" max="10" width="8.81818181818182" style="1" customWidth="1"/>
    <col min="11" max="16384" width="8.72727272727273" style="1"/>
  </cols>
  <sheetData>
    <row r="1" spans="1:10">
      <c r="A1" s="2" t="s">
        <v>69</v>
      </c>
      <c r="B1" s="2"/>
      <c r="C1" s="3"/>
      <c r="D1" s="3"/>
      <c r="E1" s="3"/>
      <c r="F1" s="3"/>
      <c r="G1" s="3"/>
      <c r="H1" s="3"/>
      <c r="I1" s="3"/>
      <c r="J1" s="3"/>
    </row>
    <row r="2" spans="1:10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</row>
    <row r="3" spans="1:10">
      <c r="A3" s="4" t="s">
        <v>11</v>
      </c>
      <c r="B3" s="4" t="s">
        <v>12</v>
      </c>
      <c r="C3" s="4">
        <v>10</v>
      </c>
      <c r="D3" s="4">
        <v>31968783</v>
      </c>
      <c r="E3" s="4" t="s">
        <v>13</v>
      </c>
      <c r="F3" s="4">
        <v>0.7941</v>
      </c>
      <c r="G3" s="4">
        <v>0.0641</v>
      </c>
      <c r="H3" s="4">
        <v>0.01</v>
      </c>
      <c r="I3" s="5">
        <v>1.51e-10</v>
      </c>
      <c r="J3" s="1">
        <f>G3*G3/(H3*H3)</f>
        <v>41.0881</v>
      </c>
    </row>
    <row r="4" spans="1:10">
      <c r="A4" s="4" t="s">
        <v>14</v>
      </c>
      <c r="B4" s="4" t="s">
        <v>15</v>
      </c>
      <c r="C4" s="4">
        <v>9</v>
      </c>
      <c r="D4" s="4">
        <v>804886</v>
      </c>
      <c r="E4" s="4" t="s">
        <v>13</v>
      </c>
      <c r="F4" s="4">
        <v>0.598</v>
      </c>
      <c r="G4" s="4">
        <v>-0.0608</v>
      </c>
      <c r="H4" s="4">
        <v>0.0083</v>
      </c>
      <c r="I4" s="5">
        <v>2.37e-13</v>
      </c>
      <c r="J4" s="1">
        <f t="shared" ref="J4:J20" si="0">G4*G4/(H4*H4)</f>
        <v>53.6600377413268</v>
      </c>
    </row>
    <row r="5" spans="1:10">
      <c r="A5" s="4" t="s">
        <v>16</v>
      </c>
      <c r="B5" s="4" t="s">
        <v>17</v>
      </c>
      <c r="C5" s="4">
        <v>12</v>
      </c>
      <c r="D5" s="4">
        <v>71150658</v>
      </c>
      <c r="E5" s="4" t="s">
        <v>18</v>
      </c>
      <c r="F5" s="4">
        <v>0.8903</v>
      </c>
      <c r="G5" s="4">
        <v>0.073</v>
      </c>
      <c r="H5" s="4">
        <v>0.0132</v>
      </c>
      <c r="I5" s="5">
        <v>3.34e-8</v>
      </c>
      <c r="J5" s="1">
        <f t="shared" si="0"/>
        <v>30.5842516069789</v>
      </c>
    </row>
    <row r="6" spans="1:10">
      <c r="A6" s="4" t="s">
        <v>21</v>
      </c>
      <c r="B6" s="4" t="s">
        <v>22</v>
      </c>
      <c r="C6" s="4">
        <v>13</v>
      </c>
      <c r="D6" s="4">
        <v>40723944</v>
      </c>
      <c r="E6" s="4" t="s">
        <v>13</v>
      </c>
      <c r="F6" s="4">
        <v>0.0171</v>
      </c>
      <c r="G6" s="4">
        <v>0.2614</v>
      </c>
      <c r="H6" s="4">
        <v>0.0348</v>
      </c>
      <c r="I6" s="5">
        <v>5.69e-14</v>
      </c>
      <c r="J6" s="1">
        <f t="shared" si="0"/>
        <v>56.4225459109526</v>
      </c>
    </row>
    <row r="7" spans="1:10">
      <c r="A7" s="4" t="s">
        <v>23</v>
      </c>
      <c r="B7" s="4" t="s">
        <v>24</v>
      </c>
      <c r="C7" s="4">
        <v>4</v>
      </c>
      <c r="D7" s="4">
        <v>70600738</v>
      </c>
      <c r="E7" s="4" t="s">
        <v>13</v>
      </c>
      <c r="F7" s="4">
        <v>0.516</v>
      </c>
      <c r="G7" s="4">
        <v>-0.0619</v>
      </c>
      <c r="H7" s="4">
        <v>0.0082</v>
      </c>
      <c r="I7" s="5">
        <v>4e-14</v>
      </c>
      <c r="J7" s="1">
        <f t="shared" si="0"/>
        <v>56.9840868530636</v>
      </c>
    </row>
    <row r="8" spans="1:10">
      <c r="A8" s="4" t="s">
        <v>25</v>
      </c>
      <c r="B8" s="4" t="s">
        <v>26</v>
      </c>
      <c r="C8" s="4">
        <v>11</v>
      </c>
      <c r="D8" s="4">
        <v>108315606</v>
      </c>
      <c r="E8" s="4" t="s">
        <v>18</v>
      </c>
      <c r="F8" s="4">
        <v>0.0255</v>
      </c>
      <c r="G8" s="4">
        <v>0.2824</v>
      </c>
      <c r="H8" s="4">
        <v>0.0259</v>
      </c>
      <c r="I8" s="5">
        <v>1.1e-27</v>
      </c>
      <c r="J8" s="1">
        <f t="shared" si="0"/>
        <v>118.885764970707</v>
      </c>
    </row>
    <row r="9" spans="1:10">
      <c r="A9" s="4" t="s">
        <v>27</v>
      </c>
      <c r="B9" s="4" t="s">
        <v>28</v>
      </c>
      <c r="C9" s="4">
        <v>20</v>
      </c>
      <c r="D9" s="4">
        <v>5948227</v>
      </c>
      <c r="E9" s="4" t="s">
        <v>13</v>
      </c>
      <c r="F9" s="4">
        <v>0.0639</v>
      </c>
      <c r="G9" s="4">
        <v>0.102</v>
      </c>
      <c r="H9" s="4">
        <v>0.0166</v>
      </c>
      <c r="I9" s="5">
        <v>8.82e-10</v>
      </c>
      <c r="J9" s="1">
        <f t="shared" si="0"/>
        <v>37.7558426476992</v>
      </c>
    </row>
    <row r="10" spans="1:10">
      <c r="A10" s="4" t="s">
        <v>29</v>
      </c>
      <c r="B10" s="4" t="s">
        <v>30</v>
      </c>
      <c r="C10" s="4">
        <v>12</v>
      </c>
      <c r="D10" s="4">
        <v>46796522</v>
      </c>
      <c r="E10" s="4" t="s">
        <v>13</v>
      </c>
      <c r="F10" s="4">
        <v>0.3054</v>
      </c>
      <c r="G10" s="4">
        <v>-0.0774</v>
      </c>
      <c r="H10" s="4">
        <v>0.0088</v>
      </c>
      <c r="I10" s="5">
        <v>1.62e-18</v>
      </c>
      <c r="J10" s="1">
        <f t="shared" si="0"/>
        <v>77.360020661157</v>
      </c>
    </row>
    <row r="11" spans="1:10">
      <c r="A11" s="4" t="s">
        <v>31</v>
      </c>
      <c r="B11" s="4" t="s">
        <v>32</v>
      </c>
      <c r="C11" s="4">
        <v>7</v>
      </c>
      <c r="D11" s="4">
        <v>116913567</v>
      </c>
      <c r="E11" s="4" t="s">
        <v>13</v>
      </c>
      <c r="F11" s="4">
        <v>0.1527</v>
      </c>
      <c r="G11" s="4">
        <v>0.0618</v>
      </c>
      <c r="H11" s="4">
        <v>0.0113</v>
      </c>
      <c r="I11" s="5">
        <v>4.64e-8</v>
      </c>
      <c r="J11" s="1">
        <f t="shared" si="0"/>
        <v>29.9102513900854</v>
      </c>
    </row>
    <row r="12" spans="1:10">
      <c r="A12" s="4" t="s">
        <v>35</v>
      </c>
      <c r="B12" s="4" t="s">
        <v>36</v>
      </c>
      <c r="C12" s="4">
        <v>2</v>
      </c>
      <c r="D12" s="4">
        <v>11680403</v>
      </c>
      <c r="E12" s="4" t="s">
        <v>18</v>
      </c>
      <c r="F12" s="4">
        <v>0.7058</v>
      </c>
      <c r="G12" s="4">
        <v>0.0812</v>
      </c>
      <c r="H12" s="4">
        <v>0.009</v>
      </c>
      <c r="I12" s="5">
        <v>2.32e-19</v>
      </c>
      <c r="J12" s="1">
        <f t="shared" si="0"/>
        <v>81.4004938271605</v>
      </c>
    </row>
    <row r="13" spans="1:10">
      <c r="A13" s="4" t="s">
        <v>64</v>
      </c>
      <c r="B13" s="4" t="s">
        <v>65</v>
      </c>
      <c r="C13" s="4">
        <v>3</v>
      </c>
      <c r="D13" s="4">
        <v>169486508</v>
      </c>
      <c r="E13" s="4" t="s">
        <v>13</v>
      </c>
      <c r="F13" s="4">
        <v>0.2442</v>
      </c>
      <c r="G13" s="4">
        <v>-0.0545</v>
      </c>
      <c r="H13" s="4">
        <v>0.0095</v>
      </c>
      <c r="I13" s="5">
        <v>1.03e-8</v>
      </c>
      <c r="J13" s="1">
        <f t="shared" si="0"/>
        <v>32.9113573407202</v>
      </c>
    </row>
    <row r="14" spans="1:10">
      <c r="A14" s="4" t="s">
        <v>43</v>
      </c>
      <c r="B14" s="4" t="s">
        <v>44</v>
      </c>
      <c r="C14" s="4">
        <v>11</v>
      </c>
      <c r="D14" s="4">
        <v>232855</v>
      </c>
      <c r="E14" s="4" t="s">
        <v>18</v>
      </c>
      <c r="F14" s="4">
        <v>0.9241</v>
      </c>
      <c r="G14" s="4">
        <v>0.1189</v>
      </c>
      <c r="H14" s="4">
        <v>0.0155</v>
      </c>
      <c r="I14" s="5">
        <v>1.45e-14</v>
      </c>
      <c r="J14" s="1">
        <f t="shared" si="0"/>
        <v>58.8437460978148</v>
      </c>
    </row>
    <row r="15" spans="1:10">
      <c r="A15" s="4" t="s">
        <v>45</v>
      </c>
      <c r="B15" s="4" t="s">
        <v>46</v>
      </c>
      <c r="C15" s="4">
        <v>2</v>
      </c>
      <c r="D15" s="4">
        <v>28333109</v>
      </c>
      <c r="E15" s="4" t="s">
        <v>13</v>
      </c>
      <c r="F15" s="4">
        <v>0.906</v>
      </c>
      <c r="G15" s="4">
        <v>-0.0812</v>
      </c>
      <c r="H15" s="4">
        <v>0.0139</v>
      </c>
      <c r="I15" s="5">
        <v>5.59e-9</v>
      </c>
      <c r="J15" s="1">
        <f t="shared" si="0"/>
        <v>34.125769887687</v>
      </c>
    </row>
    <row r="16" spans="1:10">
      <c r="A16" s="4" t="s">
        <v>47</v>
      </c>
      <c r="B16" s="4" t="s">
        <v>48</v>
      </c>
      <c r="C16" s="4">
        <v>6</v>
      </c>
      <c r="D16" s="4">
        <v>152562271</v>
      </c>
      <c r="E16" s="4" t="s">
        <v>49</v>
      </c>
      <c r="F16" s="4">
        <v>0.8439</v>
      </c>
      <c r="G16" s="4">
        <v>-0.1748</v>
      </c>
      <c r="H16" s="4">
        <v>0.0112</v>
      </c>
      <c r="I16" s="5">
        <v>1.86e-54</v>
      </c>
      <c r="J16" s="1">
        <f t="shared" si="0"/>
        <v>243.582908163265</v>
      </c>
    </row>
    <row r="17" spans="1:10">
      <c r="A17" s="4" t="s">
        <v>50</v>
      </c>
      <c r="B17" s="4" t="s">
        <v>51</v>
      </c>
      <c r="C17" s="4">
        <v>11</v>
      </c>
      <c r="D17" s="4">
        <v>32367570</v>
      </c>
      <c r="E17" s="4" t="s">
        <v>49</v>
      </c>
      <c r="F17" s="4">
        <v>0.8457</v>
      </c>
      <c r="G17" s="4">
        <v>-0.1167</v>
      </c>
      <c r="H17" s="4">
        <v>0.0112</v>
      </c>
      <c r="I17" s="5">
        <v>1.39e-25</v>
      </c>
      <c r="J17" s="1">
        <f t="shared" si="0"/>
        <v>108.568957270408</v>
      </c>
    </row>
    <row r="18" spans="1:10">
      <c r="A18" s="4" t="s">
        <v>52</v>
      </c>
      <c r="B18" s="4" t="s">
        <v>53</v>
      </c>
      <c r="C18" s="4">
        <v>4</v>
      </c>
      <c r="D18" s="4">
        <v>54550174</v>
      </c>
      <c r="E18" s="4" t="s">
        <v>18</v>
      </c>
      <c r="F18" s="4">
        <v>0.9305</v>
      </c>
      <c r="G18" s="4">
        <v>-0.1411</v>
      </c>
      <c r="H18" s="4">
        <v>0.0163</v>
      </c>
      <c r="I18" s="5">
        <v>4.92e-18</v>
      </c>
      <c r="J18" s="1">
        <f t="shared" si="0"/>
        <v>74.9339832135195</v>
      </c>
    </row>
    <row r="19" spans="1:10">
      <c r="A19" s="4" t="s">
        <v>56</v>
      </c>
      <c r="B19" s="4" t="s">
        <v>57</v>
      </c>
      <c r="C19" s="4">
        <v>1</v>
      </c>
      <c r="D19" s="4">
        <v>22436446</v>
      </c>
      <c r="E19" s="4" t="s">
        <v>49</v>
      </c>
      <c r="F19" s="4">
        <v>0.1578</v>
      </c>
      <c r="G19" s="4">
        <v>0.1246</v>
      </c>
      <c r="H19" s="4">
        <v>0.0111</v>
      </c>
      <c r="I19" s="5">
        <v>2.43e-29</v>
      </c>
      <c r="J19" s="1">
        <f t="shared" si="0"/>
        <v>126.005681357033</v>
      </c>
    </row>
    <row r="20" spans="1:10">
      <c r="A20" s="4" t="s">
        <v>60</v>
      </c>
      <c r="B20" s="4" t="s">
        <v>61</v>
      </c>
      <c r="C20" s="4">
        <v>11</v>
      </c>
      <c r="D20" s="4">
        <v>30395448</v>
      </c>
      <c r="E20" s="4" t="s">
        <v>18</v>
      </c>
      <c r="F20" s="4">
        <v>0.0999</v>
      </c>
      <c r="G20" s="4">
        <v>-0.083</v>
      </c>
      <c r="H20" s="4">
        <v>0.014</v>
      </c>
      <c r="I20" s="5">
        <v>3.19e-9</v>
      </c>
      <c r="J20" s="1">
        <f t="shared" si="0"/>
        <v>35.1479591836735</v>
      </c>
    </row>
    <row r="21" spans="1:10">
      <c r="A21" s="3" t="s">
        <v>62</v>
      </c>
      <c r="B21" s="3"/>
      <c r="C21" s="3"/>
      <c r="D21" s="3"/>
      <c r="E21" s="3"/>
      <c r="F21" s="3"/>
      <c r="G21" s="3"/>
      <c r="H21" s="3"/>
      <c r="I21" s="3"/>
      <c r="J21" s="3"/>
    </row>
  </sheetData>
  <mergeCells count="2">
    <mergeCell ref="A1:J1"/>
    <mergeCell ref="A21:J2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徐惠</dc:creator>
  <cp:lastModifiedBy>Emma</cp:lastModifiedBy>
  <dcterms:created xsi:type="dcterms:W3CDTF">2023-05-12T11:15:00Z</dcterms:created>
  <dcterms:modified xsi:type="dcterms:W3CDTF">2024-04-14T15:51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417</vt:lpwstr>
  </property>
  <property fmtid="{D5CDD505-2E9C-101B-9397-08002B2CF9AE}" pid="3" name="ICV">
    <vt:lpwstr>585DC6EF189044D1AEDF8161BDCA915D_12</vt:lpwstr>
  </property>
</Properties>
</file>